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14 TSC2-AA/MS dRagA:C interactors/de Virgilio comparison/Manuscript/v4 NCB/v4.2 Minor revision/Source Data/Numerical Source Data Tables/"/>
    </mc:Choice>
  </mc:AlternateContent>
  <xr:revisionPtr revIDLastSave="0" documentId="13_ncr:1_{9089745D-460C-BF4A-A89F-E0C193EEDFD6}" xr6:coauthVersionLast="47" xr6:coauthVersionMax="47" xr10:uidLastSave="{00000000-0000-0000-0000-000000000000}"/>
  <bookViews>
    <workbookView xWindow="10600" yWindow="760" windowWidth="21660" windowHeight="16440" xr2:uid="{4EE23B9E-6F80-4B41-91ED-30D7B0B63691}"/>
  </bookViews>
  <sheets>
    <sheet name="Figure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1" i="1" l="1"/>
  <c r="I50" i="1"/>
  <c r="K46" i="1"/>
  <c r="K45" i="1"/>
  <c r="K44" i="1"/>
  <c r="I56" i="1"/>
  <c r="I55" i="1"/>
  <c r="I40" i="1"/>
  <c r="I39" i="1"/>
  <c r="I38" i="1"/>
  <c r="H40" i="1"/>
  <c r="H39" i="1"/>
  <c r="H38" i="1"/>
  <c r="H56" i="1" l="1"/>
  <c r="H55" i="1"/>
  <c r="H51" i="1"/>
  <c r="H50" i="1"/>
  <c r="J46" i="1"/>
  <c r="J45" i="1"/>
  <c r="J44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G19" i="1"/>
  <c r="F19" i="1"/>
  <c r="G18" i="1"/>
  <c r="F18" i="1"/>
  <c r="G17" i="1"/>
  <c r="F17" i="1"/>
  <c r="G16" i="1"/>
  <c r="F16" i="1"/>
  <c r="G12" i="1"/>
  <c r="F12" i="1"/>
  <c r="G11" i="1"/>
  <c r="F11" i="1"/>
  <c r="G10" i="1"/>
  <c r="F10" i="1"/>
  <c r="G9" i="1"/>
  <c r="F9" i="1"/>
</calcChain>
</file>

<file path=xl/sharedStrings.xml><?xml version="1.0" encoding="utf-8"?>
<sst xmlns="http://schemas.openxmlformats.org/spreadsheetml/2006/main" count="99" uniqueCount="49">
  <si>
    <t>Nicastro, Brohée et al.</t>
  </si>
  <si>
    <t>GFP/Adh1</t>
  </si>
  <si>
    <t>Replicate 1</t>
  </si>
  <si>
    <t>Replicate 2</t>
  </si>
  <si>
    <t>Replicate 3</t>
  </si>
  <si>
    <t>Replicate 4</t>
  </si>
  <si>
    <t>Mean</t>
  </si>
  <si>
    <t>SEM</t>
  </si>
  <si>
    <t>- (untreated)</t>
  </si>
  <si>
    <t>Ceru 2h</t>
  </si>
  <si>
    <t>Ceru 3h</t>
  </si>
  <si>
    <t>Ceru 4h</t>
  </si>
  <si>
    <t>wt Ctrl</t>
  </si>
  <si>
    <t>wt -N</t>
  </si>
  <si>
    <t>wt +Gln 1 min</t>
  </si>
  <si>
    <t>wt +Gln 2 min</t>
  </si>
  <si>
    <t>wt +Gln 5 min</t>
  </si>
  <si>
    <t>wt +Gln 15 min</t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Ctrl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-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1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2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5 min</t>
    </r>
  </si>
  <si>
    <r>
      <rPr>
        <i/>
        <sz val="12"/>
        <color theme="1"/>
        <rFont val="Times New Roman"/>
        <family val="1"/>
      </rPr>
      <t>acc1</t>
    </r>
    <r>
      <rPr>
        <i/>
        <vertAlign val="superscript"/>
        <sz val="12"/>
        <color theme="1"/>
        <rFont val="Times New Roman"/>
        <family val="1"/>
      </rPr>
      <t>S1157A</t>
    </r>
    <r>
      <rPr>
        <sz val="12"/>
        <color theme="1"/>
        <rFont val="Times New Roman"/>
        <family val="1"/>
      </rPr>
      <t xml:space="preserve"> +Gln 15 min</t>
    </r>
  </si>
  <si>
    <t>Replicate 5</t>
  </si>
  <si>
    <t>Replicate 6</t>
  </si>
  <si>
    <t>DMSO</t>
  </si>
  <si>
    <t>Fasnall 30'</t>
  </si>
  <si>
    <t>Fasnall 60'</t>
  </si>
  <si>
    <t>Replicate 7</t>
  </si>
  <si>
    <t>Replicate 8</t>
  </si>
  <si>
    <t>Cerulenin 2h</t>
  </si>
  <si>
    <t>Cerulenin 4h</t>
  </si>
  <si>
    <t>siCtrl</t>
  </si>
  <si>
    <t>siFASN</t>
  </si>
  <si>
    <t>OPP assay</t>
  </si>
  <si>
    <t>Cerulenin</t>
  </si>
  <si>
    <t>Numerical Source Data Table 2</t>
  </si>
  <si>
    <t>Figure 2</t>
  </si>
  <si>
    <t>Fig. 2b</t>
  </si>
  <si>
    <t>Fig. 2c</t>
  </si>
  <si>
    <t>p-Sch9(T737)/Sch9</t>
  </si>
  <si>
    <t>Fig. 2e</t>
  </si>
  <si>
    <t>p-S6K(T389)/S6K</t>
  </si>
  <si>
    <t>Fig. 2g</t>
  </si>
  <si>
    <t>Fig. 2i</t>
  </si>
  <si>
    <t>Fig. 2k</t>
  </si>
  <si>
    <t>Fig. 2l</t>
  </si>
  <si>
    <t>Malonyl-CoA is a conserved endogenous ATP-competitive mTORC1 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name val="Arial"/>
      <family val="2"/>
    </font>
    <font>
      <sz val="12"/>
      <color theme="4"/>
      <name val="Times New Roman"/>
      <family val="1"/>
    </font>
    <font>
      <sz val="12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quotePrefix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6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73518-7643-D745-B893-F8CC30F398BB}">
  <dimension ref="A1:K67"/>
  <sheetViews>
    <sheetView tabSelected="1" workbookViewId="0"/>
  </sheetViews>
  <sheetFormatPr baseColWidth="10" defaultRowHeight="16" x14ac:dyDescent="0.2"/>
  <cols>
    <col min="1" max="1" width="25" style="2" customWidth="1"/>
    <col min="2" max="16384" width="10.83203125" style="2"/>
  </cols>
  <sheetData>
    <row r="1" spans="1:7" x14ac:dyDescent="0.2">
      <c r="A1" s="1" t="s">
        <v>48</v>
      </c>
      <c r="F1" s="13"/>
      <c r="G1" s="13"/>
    </row>
    <row r="2" spans="1:7" x14ac:dyDescent="0.2">
      <c r="A2" s="2" t="s">
        <v>0</v>
      </c>
      <c r="F2" s="13"/>
      <c r="G2" s="13"/>
    </row>
    <row r="3" spans="1:7" x14ac:dyDescent="0.2">
      <c r="A3" s="2" t="s">
        <v>37</v>
      </c>
      <c r="F3" s="13"/>
      <c r="G3" s="13"/>
    </row>
    <row r="4" spans="1:7" x14ac:dyDescent="0.2">
      <c r="A4" s="2" t="s">
        <v>38</v>
      </c>
      <c r="F4" s="13"/>
      <c r="G4" s="13"/>
    </row>
    <row r="5" spans="1:7" x14ac:dyDescent="0.2">
      <c r="F5" s="13"/>
      <c r="G5" s="13"/>
    </row>
    <row r="7" spans="1:7" x14ac:dyDescent="0.2">
      <c r="A7" s="2" t="s">
        <v>39</v>
      </c>
    </row>
    <row r="8" spans="1:7" x14ac:dyDescent="0.2">
      <c r="A8" s="1" t="s">
        <v>1</v>
      </c>
      <c r="B8" s="8" t="s">
        <v>2</v>
      </c>
      <c r="C8" s="8" t="s">
        <v>3</v>
      </c>
      <c r="D8" s="8" t="s">
        <v>4</v>
      </c>
      <c r="E8" s="8" t="s">
        <v>5</v>
      </c>
      <c r="F8" s="8" t="s">
        <v>6</v>
      </c>
      <c r="G8" s="8" t="s">
        <v>7</v>
      </c>
    </row>
    <row r="9" spans="1:7" x14ac:dyDescent="0.2">
      <c r="A9" s="3" t="s">
        <v>8</v>
      </c>
      <c r="B9" s="8">
        <v>1</v>
      </c>
      <c r="C9" s="8">
        <v>1</v>
      </c>
      <c r="D9" s="8">
        <v>1</v>
      </c>
      <c r="E9" s="8">
        <v>1</v>
      </c>
      <c r="F9" s="8">
        <f>AVERAGE(B9:E9)</f>
        <v>1</v>
      </c>
      <c r="G9" s="8">
        <f>_xlfn.STDEV.S(B9:E9)/SQRT(4)</f>
        <v>0</v>
      </c>
    </row>
    <row r="10" spans="1:7" x14ac:dyDescent="0.2">
      <c r="A10" s="2" t="s">
        <v>9</v>
      </c>
      <c r="B10" s="8">
        <v>0.99066767</v>
      </c>
      <c r="C10" s="8">
        <v>2.4701271199999999</v>
      </c>
      <c r="D10" s="8">
        <v>2.1819169399999998</v>
      </c>
      <c r="E10" s="8">
        <v>3.3267834399999998</v>
      </c>
      <c r="F10" s="8">
        <f t="shared" ref="F10:F12" si="0">AVERAGE(B10:E10)</f>
        <v>2.2423737925</v>
      </c>
      <c r="G10" s="8">
        <f t="shared" ref="G10:G12" si="1">_xlfn.STDEV.S(B10:E10)/SQRT(4)</f>
        <v>0.48289397644967791</v>
      </c>
    </row>
    <row r="11" spans="1:7" x14ac:dyDescent="0.2">
      <c r="A11" s="2" t="s">
        <v>10</v>
      </c>
      <c r="B11" s="8">
        <v>5.9531771600000001</v>
      </c>
      <c r="C11" s="8">
        <v>4.9372295599999996</v>
      </c>
      <c r="D11" s="8">
        <v>3.9494364800000001</v>
      </c>
      <c r="E11" s="8">
        <v>5.3162597299999996</v>
      </c>
      <c r="F11" s="8">
        <f t="shared" si="0"/>
        <v>5.0390257324999999</v>
      </c>
      <c r="G11" s="8">
        <f t="shared" si="1"/>
        <v>0.41933466365077215</v>
      </c>
    </row>
    <row r="12" spans="1:7" x14ac:dyDescent="0.2">
      <c r="A12" s="2" t="s">
        <v>11</v>
      </c>
      <c r="B12" s="8">
        <v>11.2914253</v>
      </c>
      <c r="C12" s="8">
        <v>6.67175136</v>
      </c>
      <c r="D12" s="8">
        <v>5.3880744299999996</v>
      </c>
      <c r="E12" s="8">
        <v>8.4752695899999999</v>
      </c>
      <c r="F12" s="8">
        <f t="shared" si="0"/>
        <v>7.9566301700000004</v>
      </c>
      <c r="G12" s="8">
        <f t="shared" si="1"/>
        <v>1.2792653345092126</v>
      </c>
    </row>
    <row r="13" spans="1:7" x14ac:dyDescent="0.2">
      <c r="B13" s="8"/>
      <c r="C13" s="8"/>
      <c r="D13" s="8"/>
      <c r="E13" s="8"/>
      <c r="F13" s="8"/>
      <c r="G13" s="8"/>
    </row>
    <row r="14" spans="1:7" x14ac:dyDescent="0.2">
      <c r="A14" s="2" t="s">
        <v>40</v>
      </c>
      <c r="B14" s="8"/>
      <c r="C14" s="8"/>
      <c r="D14" s="8"/>
      <c r="E14" s="8"/>
      <c r="F14" s="8"/>
      <c r="G14" s="8"/>
    </row>
    <row r="15" spans="1:7" x14ac:dyDescent="0.2">
      <c r="A15" s="1" t="s">
        <v>41</v>
      </c>
      <c r="B15" s="8" t="s">
        <v>2</v>
      </c>
      <c r="C15" s="8" t="s">
        <v>3</v>
      </c>
      <c r="D15" s="8" t="s">
        <v>4</v>
      </c>
      <c r="E15" s="8" t="s">
        <v>5</v>
      </c>
      <c r="F15" s="8" t="s">
        <v>6</v>
      </c>
      <c r="G15" s="8" t="s">
        <v>7</v>
      </c>
    </row>
    <row r="16" spans="1:7" x14ac:dyDescent="0.2">
      <c r="A16" s="3" t="s">
        <v>8</v>
      </c>
      <c r="B16" s="8">
        <v>1</v>
      </c>
      <c r="C16" s="8">
        <v>1</v>
      </c>
      <c r="D16" s="8">
        <v>1</v>
      </c>
      <c r="E16" s="8">
        <v>1</v>
      </c>
      <c r="F16" s="8">
        <f>AVERAGE(B16:E16)</f>
        <v>1</v>
      </c>
      <c r="G16" s="8">
        <f>_xlfn.STDEV.S(B16:E16)/SQRT(4)</f>
        <v>0</v>
      </c>
    </row>
    <row r="17" spans="1:10" x14ac:dyDescent="0.2">
      <c r="A17" s="2" t="s">
        <v>9</v>
      </c>
      <c r="B17" s="8">
        <v>0.82014160000000003</v>
      </c>
      <c r="C17" s="8">
        <v>0.41755574000000001</v>
      </c>
      <c r="D17" s="8">
        <v>0.32902430999999999</v>
      </c>
      <c r="E17" s="8">
        <v>0.31266718999999998</v>
      </c>
      <c r="F17" s="8">
        <f>AVERAGE(B17:E17)</f>
        <v>0.46984720999999996</v>
      </c>
      <c r="G17" s="8">
        <f t="shared" ref="G17:G19" si="2">_xlfn.STDEV.S(B17:E17)/SQRT(4)</f>
        <v>0.11901582715191128</v>
      </c>
    </row>
    <row r="18" spans="1:10" x14ac:dyDescent="0.2">
      <c r="A18" s="2" t="s">
        <v>10</v>
      </c>
      <c r="B18" s="8">
        <v>0.14288644</v>
      </c>
      <c r="C18" s="8">
        <v>0.21955601999999999</v>
      </c>
      <c r="D18" s="8">
        <v>0.18974568</v>
      </c>
      <c r="E18" s="8">
        <v>0.15677093</v>
      </c>
      <c r="F18" s="8">
        <f t="shared" ref="F18:F19" si="3">AVERAGE(B18:E18)</f>
        <v>0.17723976750000001</v>
      </c>
      <c r="G18" s="8">
        <f t="shared" si="2"/>
        <v>1.7190567888683089E-2</v>
      </c>
    </row>
    <row r="19" spans="1:10" x14ac:dyDescent="0.2">
      <c r="A19" s="2" t="s">
        <v>11</v>
      </c>
      <c r="B19" s="8">
        <v>7.4305040000000003E-2</v>
      </c>
      <c r="C19" s="8">
        <v>0.20194375000000001</v>
      </c>
      <c r="D19" s="8">
        <v>0.12556701000000001</v>
      </c>
      <c r="E19" s="8">
        <v>0.16418313000000001</v>
      </c>
      <c r="F19" s="8">
        <f t="shared" si="3"/>
        <v>0.14149973250000003</v>
      </c>
      <c r="G19" s="8">
        <f t="shared" si="2"/>
        <v>2.729009912055233E-2</v>
      </c>
    </row>
    <row r="20" spans="1:10" x14ac:dyDescent="0.2">
      <c r="B20" s="8"/>
      <c r="C20" s="8"/>
      <c r="D20" s="8"/>
      <c r="E20" s="8"/>
      <c r="F20" s="8"/>
      <c r="G20" s="8"/>
    </row>
    <row r="21" spans="1:10" x14ac:dyDescent="0.2">
      <c r="A21" s="2" t="s">
        <v>42</v>
      </c>
      <c r="B21" s="8"/>
      <c r="C21" s="8"/>
      <c r="D21" s="8"/>
      <c r="E21" s="8"/>
      <c r="F21" s="8"/>
      <c r="G21" s="8"/>
    </row>
    <row r="22" spans="1:10" x14ac:dyDescent="0.2">
      <c r="A22" s="1" t="s">
        <v>41</v>
      </c>
      <c r="B22" s="8" t="s">
        <v>2</v>
      </c>
      <c r="C22" s="8" t="s">
        <v>3</v>
      </c>
      <c r="D22" s="8" t="s">
        <v>4</v>
      </c>
      <c r="E22" s="8" t="s">
        <v>6</v>
      </c>
      <c r="F22" s="8" t="s">
        <v>7</v>
      </c>
      <c r="G22" s="8"/>
    </row>
    <row r="23" spans="1:10" x14ac:dyDescent="0.2">
      <c r="A23" s="2" t="s">
        <v>12</v>
      </c>
      <c r="B23" s="8">
        <v>1</v>
      </c>
      <c r="C23" s="8">
        <v>1</v>
      </c>
      <c r="D23" s="8">
        <v>1</v>
      </c>
      <c r="E23" s="8">
        <f>AVERAGE(B23:D23)</f>
        <v>1</v>
      </c>
      <c r="F23" s="8">
        <f>_xlfn.STDEV.S(B23:D23)/SQRT(3)</f>
        <v>0</v>
      </c>
      <c r="G23" s="8"/>
    </row>
    <row r="24" spans="1:10" x14ac:dyDescent="0.2">
      <c r="A24" s="2" t="s">
        <v>13</v>
      </c>
      <c r="B24" s="8">
        <v>0.13296052</v>
      </c>
      <c r="C24" s="8">
        <v>0.13266982999999999</v>
      </c>
      <c r="D24" s="8">
        <v>0.14440513999999999</v>
      </c>
      <c r="E24" s="8">
        <f t="shared" ref="E24:E34" si="4">AVERAGE(B24:D24)</f>
        <v>0.13667849666666668</v>
      </c>
      <c r="F24" s="8">
        <f t="shared" ref="F24:F34" si="5">_xlfn.STDEV.S(B24:D24)/SQRT(3)</f>
        <v>3.8642329152296746E-3</v>
      </c>
      <c r="G24" s="8"/>
    </row>
    <row r="25" spans="1:10" x14ac:dyDescent="0.2">
      <c r="A25" s="2" t="s">
        <v>14</v>
      </c>
      <c r="B25" s="8">
        <v>0.88416483000000001</v>
      </c>
      <c r="C25" s="8">
        <v>1.1459168399999999</v>
      </c>
      <c r="D25" s="8">
        <v>0.92359910000000001</v>
      </c>
      <c r="E25" s="8">
        <f t="shared" si="4"/>
        <v>0.98456025666666669</v>
      </c>
      <c r="F25" s="8">
        <f t="shared" si="5"/>
        <v>8.1477452200723097E-2</v>
      </c>
      <c r="G25" s="8"/>
    </row>
    <row r="26" spans="1:10" x14ac:dyDescent="0.2">
      <c r="A26" s="2" t="s">
        <v>15</v>
      </c>
      <c r="B26" s="8">
        <v>0.64652169000000004</v>
      </c>
      <c r="C26" s="8">
        <v>1.09519956</v>
      </c>
      <c r="D26" s="8">
        <v>0.79858461999999997</v>
      </c>
      <c r="E26" s="8">
        <f t="shared" si="4"/>
        <v>0.84676862333333336</v>
      </c>
      <c r="F26" s="8">
        <f t="shared" si="5"/>
        <v>0.131743730261765</v>
      </c>
      <c r="G26" s="8"/>
    </row>
    <row r="27" spans="1:10" x14ac:dyDescent="0.2">
      <c r="A27" s="2" t="s">
        <v>16</v>
      </c>
      <c r="B27" s="8">
        <v>0.19528372999999999</v>
      </c>
      <c r="C27" s="8">
        <v>0.28839639</v>
      </c>
      <c r="D27" s="8">
        <v>0.29775487</v>
      </c>
      <c r="E27" s="8">
        <f t="shared" si="4"/>
        <v>0.26047832999999998</v>
      </c>
      <c r="F27" s="8">
        <f t="shared" si="5"/>
        <v>3.2709056792921173E-2</v>
      </c>
      <c r="G27" s="8"/>
    </row>
    <row r="28" spans="1:10" x14ac:dyDescent="0.2">
      <c r="A28" s="2" t="s">
        <v>17</v>
      </c>
      <c r="B28" s="8">
        <v>0.13051156</v>
      </c>
      <c r="C28" s="8">
        <v>0.15972834999999999</v>
      </c>
      <c r="D28" s="8">
        <v>0.13339229999999999</v>
      </c>
      <c r="E28" s="8">
        <f t="shared" si="4"/>
        <v>0.14121073666666664</v>
      </c>
      <c r="F28" s="8">
        <f t="shared" si="5"/>
        <v>9.2960774596785953E-3</v>
      </c>
      <c r="G28" s="8"/>
    </row>
    <row r="29" spans="1:10" ht="18" x14ac:dyDescent="0.2">
      <c r="A29" s="2" t="s">
        <v>18</v>
      </c>
      <c r="B29" s="8">
        <v>0.55199350999999997</v>
      </c>
      <c r="C29" s="8">
        <v>0.72016221999999996</v>
      </c>
      <c r="D29" s="8">
        <v>0.53022029000000004</v>
      </c>
      <c r="E29" s="8">
        <f t="shared" si="4"/>
        <v>0.60079200666666666</v>
      </c>
      <c r="F29" s="8">
        <f t="shared" si="5"/>
        <v>6.0015148506373212E-2</v>
      </c>
      <c r="G29" s="8"/>
    </row>
    <row r="30" spans="1:10" ht="18" x14ac:dyDescent="0.2">
      <c r="A30" s="2" t="s">
        <v>19</v>
      </c>
      <c r="B30" s="8">
        <v>0.11020376</v>
      </c>
      <c r="C30" s="8">
        <v>0.10866265999999999</v>
      </c>
      <c r="D30" s="8">
        <v>8.7931599999999999E-2</v>
      </c>
      <c r="E30" s="8">
        <f t="shared" si="4"/>
        <v>0.10226600666666667</v>
      </c>
      <c r="F30" s="8">
        <f t="shared" si="5"/>
        <v>7.1809971026901582E-3</v>
      </c>
      <c r="G30" s="8"/>
      <c r="H30" s="4"/>
      <c r="I30" s="4"/>
      <c r="J30" s="4"/>
    </row>
    <row r="31" spans="1:10" ht="18" x14ac:dyDescent="0.2">
      <c r="A31" s="2" t="s">
        <v>20</v>
      </c>
      <c r="B31" s="8">
        <v>0.50021106999999998</v>
      </c>
      <c r="C31" s="8">
        <v>0.64851391000000003</v>
      </c>
      <c r="D31" s="8">
        <v>0.44789959000000001</v>
      </c>
      <c r="E31" s="8">
        <f t="shared" si="4"/>
        <v>0.53220818999999997</v>
      </c>
      <c r="F31" s="8">
        <f t="shared" si="5"/>
        <v>6.0081578190230758E-2</v>
      </c>
      <c r="G31" s="8"/>
      <c r="H31" s="4"/>
      <c r="I31" s="4"/>
      <c r="J31" s="4"/>
    </row>
    <row r="32" spans="1:10" ht="18" x14ac:dyDescent="0.2">
      <c r="A32" s="2" t="s">
        <v>21</v>
      </c>
      <c r="B32" s="8">
        <v>0.38198327999999998</v>
      </c>
      <c r="C32" s="8">
        <v>0.78973943000000002</v>
      </c>
      <c r="D32" s="8">
        <v>0.54752075</v>
      </c>
      <c r="E32" s="8">
        <f t="shared" si="4"/>
        <v>0.57308115333333332</v>
      </c>
      <c r="F32" s="8">
        <f t="shared" si="5"/>
        <v>0.11840083069757544</v>
      </c>
      <c r="G32" s="8"/>
      <c r="H32" s="4"/>
      <c r="I32" s="4"/>
      <c r="J32" s="4"/>
    </row>
    <row r="33" spans="1:11" ht="18" x14ac:dyDescent="0.2">
      <c r="A33" s="2" t="s">
        <v>22</v>
      </c>
      <c r="B33" s="8">
        <v>0.17148629000000001</v>
      </c>
      <c r="C33" s="8">
        <v>0.25661128</v>
      </c>
      <c r="D33" s="8">
        <v>0.21958728999999999</v>
      </c>
      <c r="E33" s="8">
        <f t="shared" si="4"/>
        <v>0.21589495333333333</v>
      </c>
      <c r="F33" s="8">
        <f t="shared" si="5"/>
        <v>2.4642720312295315E-2</v>
      </c>
      <c r="G33" s="8"/>
      <c r="H33" s="4"/>
      <c r="I33" s="4"/>
      <c r="J33" s="4"/>
    </row>
    <row r="34" spans="1:11" ht="18" x14ac:dyDescent="0.2">
      <c r="A34" s="2" t="s">
        <v>23</v>
      </c>
      <c r="B34" s="8">
        <v>0.11230218</v>
      </c>
      <c r="C34" s="8">
        <v>8.812971E-2</v>
      </c>
      <c r="D34" s="8">
        <v>0.14354812</v>
      </c>
      <c r="E34" s="8">
        <f t="shared" si="4"/>
        <v>0.11466000333333333</v>
      </c>
      <c r="F34" s="8">
        <f t="shared" si="5"/>
        <v>1.6041296081109244E-2</v>
      </c>
      <c r="G34" s="8"/>
      <c r="H34" s="4"/>
      <c r="I34" s="4"/>
      <c r="J34" s="4"/>
    </row>
    <row r="35" spans="1:11" x14ac:dyDescent="0.2">
      <c r="H35" s="4"/>
      <c r="I35" s="4"/>
      <c r="J35" s="4"/>
    </row>
    <row r="36" spans="1:11" s="5" customFormat="1" x14ac:dyDescent="0.2">
      <c r="A36" s="2" t="s">
        <v>44</v>
      </c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s="5" customFormat="1" x14ac:dyDescent="0.2">
      <c r="A37" s="1" t="s">
        <v>43</v>
      </c>
      <c r="B37" s="8" t="s">
        <v>2</v>
      </c>
      <c r="C37" s="8" t="s">
        <v>3</v>
      </c>
      <c r="D37" s="8" t="s">
        <v>4</v>
      </c>
      <c r="E37" s="8" t="s">
        <v>5</v>
      </c>
      <c r="F37" s="8" t="s">
        <v>24</v>
      </c>
      <c r="G37" s="8" t="s">
        <v>25</v>
      </c>
      <c r="H37" s="11" t="s">
        <v>6</v>
      </c>
      <c r="I37" s="11" t="s">
        <v>7</v>
      </c>
      <c r="J37" s="11"/>
      <c r="K37" s="8"/>
    </row>
    <row r="38" spans="1:11" s="5" customFormat="1" x14ac:dyDescent="0.2">
      <c r="A38" s="2" t="s">
        <v>26</v>
      </c>
      <c r="B38" s="8">
        <v>1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11">
        <f>AVERAGE(B38:G38)</f>
        <v>1</v>
      </c>
      <c r="I38" s="11">
        <f>_xlfn.STDEV.S(B38:G38)/SQRT(6)</f>
        <v>0</v>
      </c>
      <c r="J38" s="11"/>
      <c r="K38" s="8"/>
    </row>
    <row r="39" spans="1:11" s="5" customFormat="1" x14ac:dyDescent="0.2">
      <c r="A39" s="2" t="s">
        <v>27</v>
      </c>
      <c r="B39" s="8">
        <v>0.55618291600000003</v>
      </c>
      <c r="C39" s="8">
        <v>0.38772814100000003</v>
      </c>
      <c r="D39" s="8">
        <v>0.63478698499999997</v>
      </c>
      <c r="E39" s="8">
        <v>0.32984454099999999</v>
      </c>
      <c r="F39" s="8">
        <v>0.71299207499999995</v>
      </c>
      <c r="G39" s="8">
        <v>0.53451159400000003</v>
      </c>
      <c r="H39" s="11">
        <f>AVERAGE(B39:G39)</f>
        <v>0.52600770866666668</v>
      </c>
      <c r="I39" s="11">
        <f>_xlfn.STDEV.S(B39:G39)/SQRT(6)</f>
        <v>5.9267801994887445E-2</v>
      </c>
      <c r="J39" s="11"/>
      <c r="K39" s="8"/>
    </row>
    <row r="40" spans="1:11" s="5" customFormat="1" x14ac:dyDescent="0.2">
      <c r="A40" s="2" t="s">
        <v>28</v>
      </c>
      <c r="B40" s="8">
        <v>0.59457541700000005</v>
      </c>
      <c r="C40" s="8">
        <v>0.55779667099999997</v>
      </c>
      <c r="D40" s="8">
        <v>0.56564470600000005</v>
      </c>
      <c r="E40" s="8">
        <v>0.32077615900000001</v>
      </c>
      <c r="F40" s="8">
        <v>0.70130163999999995</v>
      </c>
      <c r="G40" s="8">
        <v>0.52688013099999997</v>
      </c>
      <c r="H40" s="11">
        <f>AVERAGE(B40:G40)</f>
        <v>0.54449578733333326</v>
      </c>
      <c r="I40" s="11">
        <f>_xlfn.STDEV.S(B40:G40)/SQRT(6)</f>
        <v>5.1016669973259245E-2</v>
      </c>
      <c r="J40" s="11"/>
      <c r="K40" s="8"/>
    </row>
    <row r="41" spans="1:11" s="5" customFormat="1" x14ac:dyDescent="0.2">
      <c r="A41" s="2"/>
      <c r="B41" s="8"/>
      <c r="C41" s="8"/>
      <c r="D41" s="8"/>
      <c r="E41" s="8"/>
      <c r="F41" s="8"/>
      <c r="G41" s="8"/>
      <c r="H41" s="11"/>
      <c r="I41" s="11"/>
      <c r="J41" s="11"/>
      <c r="K41" s="8"/>
    </row>
    <row r="42" spans="1:11" s="5" customFormat="1" x14ac:dyDescent="0.2">
      <c r="A42" s="2" t="s">
        <v>45</v>
      </c>
      <c r="B42" s="8"/>
      <c r="C42" s="8"/>
      <c r="D42" s="8"/>
      <c r="E42" s="8"/>
      <c r="F42" s="8"/>
      <c r="G42" s="8"/>
      <c r="H42" s="11"/>
      <c r="I42" s="11"/>
      <c r="J42" s="11"/>
      <c r="K42" s="8"/>
    </row>
    <row r="43" spans="1:11" s="5" customFormat="1" x14ac:dyDescent="0.2">
      <c r="A43" s="1" t="s">
        <v>43</v>
      </c>
      <c r="B43" s="8" t="s">
        <v>2</v>
      </c>
      <c r="C43" s="8" t="s">
        <v>3</v>
      </c>
      <c r="D43" s="8" t="s">
        <v>4</v>
      </c>
      <c r="E43" s="8" t="s">
        <v>5</v>
      </c>
      <c r="F43" s="8" t="s">
        <v>24</v>
      </c>
      <c r="G43" s="8" t="s">
        <v>25</v>
      </c>
      <c r="H43" s="11" t="s">
        <v>29</v>
      </c>
      <c r="I43" s="11" t="s">
        <v>30</v>
      </c>
      <c r="J43" s="11" t="s">
        <v>6</v>
      </c>
      <c r="K43" s="8" t="s">
        <v>7</v>
      </c>
    </row>
    <row r="44" spans="1:11" s="5" customFormat="1" x14ac:dyDescent="0.2">
      <c r="A44" s="2" t="s">
        <v>26</v>
      </c>
      <c r="B44" s="8">
        <v>1</v>
      </c>
      <c r="C44" s="8">
        <v>1</v>
      </c>
      <c r="D44" s="8">
        <v>1</v>
      </c>
      <c r="E44" s="8">
        <v>1</v>
      </c>
      <c r="F44" s="8">
        <v>1</v>
      </c>
      <c r="G44" s="8">
        <v>1</v>
      </c>
      <c r="H44" s="11">
        <v>1</v>
      </c>
      <c r="I44" s="11">
        <v>1</v>
      </c>
      <c r="J44" s="11">
        <f>AVERAGE(B44:I44)</f>
        <v>1</v>
      </c>
      <c r="K44" s="8">
        <f>_xlfn.STDEV.S(B44:I44)/SQRT(8)</f>
        <v>0</v>
      </c>
    </row>
    <row r="45" spans="1:11" s="5" customFormat="1" x14ac:dyDescent="0.2">
      <c r="A45" s="2" t="s">
        <v>31</v>
      </c>
      <c r="B45" s="8">
        <v>0.9138482</v>
      </c>
      <c r="C45" s="8">
        <v>0.71074559999999998</v>
      </c>
      <c r="D45" s="8">
        <v>0.58283529999999995</v>
      </c>
      <c r="E45" s="8">
        <v>0.63780709999999996</v>
      </c>
      <c r="F45" s="8">
        <v>0.712745458</v>
      </c>
      <c r="G45" s="8">
        <v>0.99194791100000002</v>
      </c>
      <c r="H45" s="11">
        <v>0.78190342700000004</v>
      </c>
      <c r="I45" s="11">
        <v>0.58932674799999996</v>
      </c>
      <c r="J45" s="11">
        <f t="shared" ref="J45:J46" si="6">AVERAGE(B45:I45)</f>
        <v>0.74014496799999985</v>
      </c>
      <c r="K45" s="8">
        <f>_xlfn.STDEV.S(B45:I45)/SQRT(8)</f>
        <v>5.2593771044954024E-2</v>
      </c>
    </row>
    <row r="46" spans="1:11" s="5" customFormat="1" x14ac:dyDescent="0.2">
      <c r="A46" s="2" t="s">
        <v>32</v>
      </c>
      <c r="B46" s="8">
        <v>0.52819309999999997</v>
      </c>
      <c r="C46" s="8">
        <v>0.62739800000000001</v>
      </c>
      <c r="D46" s="8">
        <v>0.1599756</v>
      </c>
      <c r="E46" s="8">
        <v>0.32757740000000002</v>
      </c>
      <c r="F46" s="8">
        <v>0.61868163700000001</v>
      </c>
      <c r="G46" s="8">
        <v>0.394144783</v>
      </c>
      <c r="H46" s="11">
        <v>0.49991236700000002</v>
      </c>
      <c r="I46" s="11">
        <v>0.32067199699999999</v>
      </c>
      <c r="J46" s="11">
        <f t="shared" si="6"/>
        <v>0.4345693605</v>
      </c>
      <c r="K46" s="8">
        <f>_xlfn.STDEV.S(B46:I46)/SQRT(8)</f>
        <v>5.7565350512843498E-2</v>
      </c>
    </row>
    <row r="47" spans="1:11" s="5" customFormat="1" x14ac:dyDescent="0.2">
      <c r="A47" s="2"/>
      <c r="B47" s="8"/>
      <c r="C47" s="8"/>
      <c r="D47" s="8"/>
      <c r="E47" s="8"/>
      <c r="F47" s="8"/>
      <c r="G47" s="8"/>
      <c r="H47" s="11"/>
      <c r="I47" s="11"/>
      <c r="J47" s="11"/>
      <c r="K47" s="8"/>
    </row>
    <row r="48" spans="1:11" s="5" customFormat="1" x14ac:dyDescent="0.2">
      <c r="A48" s="2" t="s">
        <v>46</v>
      </c>
      <c r="B48" s="8"/>
      <c r="C48" s="8"/>
      <c r="D48" s="8"/>
      <c r="E48" s="8"/>
      <c r="F48" s="8"/>
      <c r="G48" s="8"/>
      <c r="H48" s="11"/>
      <c r="I48" s="11"/>
      <c r="J48" s="11"/>
      <c r="K48" s="8"/>
    </row>
    <row r="49" spans="1:11" s="5" customFormat="1" x14ac:dyDescent="0.2">
      <c r="A49" s="1" t="s">
        <v>43</v>
      </c>
      <c r="B49" s="8" t="s">
        <v>2</v>
      </c>
      <c r="C49" s="8" t="s">
        <v>3</v>
      </c>
      <c r="D49" s="8" t="s">
        <v>4</v>
      </c>
      <c r="E49" s="8" t="s">
        <v>5</v>
      </c>
      <c r="F49" s="8" t="s">
        <v>24</v>
      </c>
      <c r="G49" s="8" t="s">
        <v>25</v>
      </c>
      <c r="H49" s="11" t="s">
        <v>6</v>
      </c>
      <c r="I49" s="11" t="s">
        <v>7</v>
      </c>
      <c r="J49" s="11"/>
      <c r="K49" s="8"/>
    </row>
    <row r="50" spans="1:11" s="5" customFormat="1" x14ac:dyDescent="0.2">
      <c r="A50" s="2" t="s">
        <v>33</v>
      </c>
      <c r="B50" s="8">
        <v>1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H50" s="11">
        <f>AVERAGE(B50:G50)</f>
        <v>1</v>
      </c>
      <c r="I50" s="11">
        <f>_xlfn.STDEV.S(B50:G50)/SQRT(6)</f>
        <v>0</v>
      </c>
      <c r="J50" s="11"/>
      <c r="K50" s="8"/>
    </row>
    <row r="51" spans="1:11" s="5" customFormat="1" x14ac:dyDescent="0.2">
      <c r="A51" s="2" t="s">
        <v>34</v>
      </c>
      <c r="B51" s="8">
        <v>0.19098949000000001</v>
      </c>
      <c r="C51" s="8">
        <v>0.90801807999999995</v>
      </c>
      <c r="D51" s="8">
        <v>0.67643858000000001</v>
      </c>
      <c r="E51" s="8">
        <v>0.45890984000000001</v>
      </c>
      <c r="F51" s="8">
        <v>0.21049006000000001</v>
      </c>
      <c r="G51" s="8">
        <v>0.58921798999999997</v>
      </c>
      <c r="H51" s="11">
        <f t="shared" ref="H51" si="7">AVERAGE(B51:G51)</f>
        <v>0.50567733999999998</v>
      </c>
      <c r="I51" s="11">
        <f>_xlfn.STDEV.S(B51:G51)/SQRT(6)</f>
        <v>0.11348534187582385</v>
      </c>
      <c r="J51" s="11"/>
      <c r="K51" s="8"/>
    </row>
    <row r="52" spans="1:11" s="5" customFormat="1" x14ac:dyDescent="0.2">
      <c r="A52" s="2"/>
      <c r="B52" s="8"/>
      <c r="C52" s="8"/>
      <c r="D52" s="8"/>
      <c r="E52" s="8"/>
      <c r="F52" s="8"/>
      <c r="G52" s="8"/>
      <c r="H52" s="11"/>
      <c r="I52" s="11"/>
      <c r="J52" s="11"/>
      <c r="K52" s="8"/>
    </row>
    <row r="53" spans="1:11" s="5" customFormat="1" x14ac:dyDescent="0.2">
      <c r="A53" s="2" t="s">
        <v>47</v>
      </c>
      <c r="B53" s="8"/>
      <c r="C53" s="8"/>
      <c r="D53" s="8"/>
      <c r="E53" s="8"/>
      <c r="F53" s="8"/>
      <c r="G53" s="8"/>
      <c r="H53" s="11"/>
      <c r="I53" s="11"/>
      <c r="J53" s="11"/>
      <c r="K53" s="8"/>
    </row>
    <row r="54" spans="1:11" s="5" customFormat="1" x14ac:dyDescent="0.2">
      <c r="A54" s="10" t="s">
        <v>35</v>
      </c>
      <c r="B54" s="8" t="s">
        <v>2</v>
      </c>
      <c r="C54" s="8" t="s">
        <v>3</v>
      </c>
      <c r="D54" s="8" t="s">
        <v>4</v>
      </c>
      <c r="E54" s="8" t="s">
        <v>5</v>
      </c>
      <c r="F54" s="8" t="s">
        <v>24</v>
      </c>
      <c r="G54" s="8" t="s">
        <v>25</v>
      </c>
      <c r="H54" s="11" t="s">
        <v>6</v>
      </c>
      <c r="I54" s="11" t="s">
        <v>7</v>
      </c>
      <c r="J54" s="11"/>
      <c r="K54" s="8"/>
    </row>
    <row r="55" spans="1:11" s="5" customFormat="1" x14ac:dyDescent="0.2">
      <c r="A55" s="9" t="s">
        <v>26</v>
      </c>
      <c r="B55" s="8">
        <v>1.02540152</v>
      </c>
      <c r="C55" s="8">
        <v>1.01918011</v>
      </c>
      <c r="D55" s="8">
        <v>1.00673729</v>
      </c>
      <c r="E55" s="8">
        <v>0.95833670000000004</v>
      </c>
      <c r="F55" s="8">
        <v>0.99394433999999998</v>
      </c>
      <c r="G55" s="8">
        <v>0.99640004000000004</v>
      </c>
      <c r="H55" s="11">
        <f>AVERAGE(B55:G55)</f>
        <v>1</v>
      </c>
      <c r="I55" s="11">
        <f>_xlfn.STDEV.S(B55:G55)/SQRT(6)</f>
        <v>9.7364713173267465E-3</v>
      </c>
      <c r="J55" s="11"/>
      <c r="K55" s="8"/>
    </row>
    <row r="56" spans="1:11" s="5" customFormat="1" x14ac:dyDescent="0.2">
      <c r="A56" s="9" t="s">
        <v>36</v>
      </c>
      <c r="B56" s="8">
        <v>0.72338033000000002</v>
      </c>
      <c r="C56" s="8">
        <v>0.72677382999999995</v>
      </c>
      <c r="D56" s="8">
        <v>0.73469198999999996</v>
      </c>
      <c r="E56" s="8">
        <v>0.75021616999999996</v>
      </c>
      <c r="F56" s="8">
        <v>0.76126682000000001</v>
      </c>
      <c r="G56" s="8">
        <v>0.77600102000000004</v>
      </c>
      <c r="H56" s="11">
        <f t="shared" ref="H56" si="8">AVERAGE(B56:G56)</f>
        <v>0.74538835999999986</v>
      </c>
      <c r="I56" s="11">
        <f>_xlfn.STDEV.S(B56:G56)/SQRT(6)</f>
        <v>8.4810271320204383E-3</v>
      </c>
      <c r="J56" s="11"/>
      <c r="K56" s="8"/>
    </row>
    <row r="57" spans="1:11" s="5" customFormat="1" x14ac:dyDescent="0.2">
      <c r="C57" s="6"/>
      <c r="D57" s="6"/>
      <c r="H57" s="12"/>
      <c r="I57" s="12"/>
      <c r="J57" s="12"/>
    </row>
    <row r="58" spans="1:11" s="5" customFormat="1" x14ac:dyDescent="0.2">
      <c r="C58" s="6"/>
      <c r="D58" s="6"/>
    </row>
    <row r="59" spans="1:11" x14ac:dyDescent="0.2">
      <c r="C59" s="4"/>
      <c r="D59" s="4"/>
    </row>
    <row r="60" spans="1:11" x14ac:dyDescent="0.2">
      <c r="B60" s="7"/>
      <c r="C60" s="7"/>
    </row>
    <row r="61" spans="1:11" x14ac:dyDescent="0.2">
      <c r="B61" s="7"/>
      <c r="C61" s="7"/>
    </row>
    <row r="62" spans="1:11" x14ac:dyDescent="0.2">
      <c r="B62" s="4"/>
      <c r="C62" s="4"/>
    </row>
    <row r="63" spans="1:11" x14ac:dyDescent="0.2">
      <c r="B63" s="4"/>
      <c r="C63" s="4"/>
    </row>
    <row r="64" spans="1:11" x14ac:dyDescent="0.2">
      <c r="B64" s="4"/>
      <c r="C64" s="4"/>
    </row>
    <row r="65" spans="2:3" x14ac:dyDescent="0.2">
      <c r="B65" s="4"/>
      <c r="C65" s="4"/>
    </row>
    <row r="66" spans="2:3" x14ac:dyDescent="0.2">
      <c r="B66" s="4"/>
      <c r="C66" s="4"/>
    </row>
    <row r="67" spans="2:3" x14ac:dyDescent="0.2">
      <c r="B67" s="4"/>
      <c r="C6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3-06-08T21:22:45Z</dcterms:created>
  <dcterms:modified xsi:type="dcterms:W3CDTF">2023-06-12T00:03:34Z</dcterms:modified>
</cp:coreProperties>
</file>